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nickschubert/Dropbox/PLoSOne resubmssion materials/Reijntjes et al - Experimental data/S2/Figure data/Fig4/"/>
    </mc:Choice>
  </mc:AlternateContent>
  <bookViews>
    <workbookView xWindow="0" yWindow="460" windowWidth="28800" windowHeight="17540" tabRatio="500"/>
  </bookViews>
  <sheets>
    <sheet name="Movement" sheetId="1" r:id="rId1"/>
    <sheet name="Velocity" sheetId="2" r:id="rId2"/>
  </sheets>
  <definedNames>
    <definedName name="Relative_movement_per_gap_post" localSheetId="0">Movement!$A$1:$I$7</definedName>
    <definedName name="Relative_velocity_per_gap_post" localSheetId="1">Velocity!$A$1:$I$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I13" i="1"/>
  <c r="J10" i="1"/>
  <c r="I10" i="1"/>
  <c r="L7" i="1"/>
  <c r="K7" i="1"/>
  <c r="J7" i="1"/>
  <c r="I7" i="1"/>
  <c r="L6" i="1"/>
  <c r="K6" i="1"/>
  <c r="J6" i="1"/>
  <c r="I6" i="1"/>
  <c r="L5" i="1"/>
  <c r="K5" i="1"/>
  <c r="J5" i="1"/>
  <c r="I5" i="1"/>
  <c r="L4" i="1"/>
  <c r="K4" i="1"/>
  <c r="J4" i="1"/>
  <c r="I4" i="1"/>
  <c r="L3" i="1"/>
  <c r="K3" i="1"/>
  <c r="J3" i="1"/>
  <c r="I3" i="1"/>
  <c r="L2" i="1"/>
  <c r="K2" i="1"/>
  <c r="J2" i="1"/>
  <c r="I2" i="1"/>
  <c r="J13" i="2"/>
  <c r="I13" i="2"/>
  <c r="J10" i="2"/>
  <c r="I10" i="2"/>
  <c r="L7" i="2"/>
  <c r="K7" i="2"/>
  <c r="J7" i="2"/>
  <c r="I7" i="2"/>
  <c r="L6" i="2"/>
  <c r="K6" i="2"/>
  <c r="J6" i="2"/>
  <c r="I6" i="2"/>
  <c r="L5" i="2"/>
  <c r="K5" i="2"/>
  <c r="J5" i="2"/>
  <c r="I5" i="2"/>
  <c r="L4" i="2"/>
  <c r="K4" i="2"/>
  <c r="J4" i="2"/>
  <c r="I4" i="2"/>
  <c r="L3" i="2"/>
  <c r="K3" i="2"/>
  <c r="J3" i="2"/>
  <c r="I3" i="2"/>
  <c r="L2" i="2"/>
  <c r="K2" i="2"/>
  <c r="J2" i="2"/>
  <c r="I2" i="2"/>
</calcChain>
</file>

<file path=xl/connections.xml><?xml version="1.0" encoding="utf-8"?>
<connections xmlns="http://schemas.openxmlformats.org/spreadsheetml/2006/main">
  <connection id="1" name="Relative movement per gap post" type="6" refreshedVersion="0" background="1" saveData="1">
    <textPr fileType="mac" sourceFile="/Users/nickschubert/Dropbox/PLoSOne resubmssion materials/Reijntjes et al - Experimental data/S2/Figure data/Fig4/Relative movement per gap pos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Relative velocity per gap post" type="6" refreshedVersion="0" background="1" saveData="1">
    <textPr fileType="mac" sourceFile="/Users/nickschubert/Dropbox/PLoSOne resubmssion materials/Reijntjes et al - Experimental data/S2/Figure data/Fig4/Relative velocity per gap post.csv" decimal="," thousands="." tab="0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" uniqueCount="13">
  <si>
    <t>M1n - Post</t>
  </si>
  <si>
    <t>M2n - Post</t>
  </si>
  <si>
    <t>M3n - Post</t>
  </si>
  <si>
    <t>M4n - Post</t>
  </si>
  <si>
    <t>M6s - Post</t>
  </si>
  <si>
    <t>M7s - Post</t>
  </si>
  <si>
    <t>M8s - Post</t>
  </si>
  <si>
    <t>Average Noise</t>
  </si>
  <si>
    <t>SEM Noise</t>
  </si>
  <si>
    <t>Average Sham</t>
  </si>
  <si>
    <t>SEM Sham</t>
  </si>
  <si>
    <t>Average Noise total (±SEM)</t>
  </si>
  <si>
    <t>Average Sham total (±SE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Relative movement per gap post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lative velocity per gap post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sqref="A1:XFD13"/>
    </sheetView>
  </sheetViews>
  <sheetFormatPr baseColWidth="10" defaultRowHeight="16" x14ac:dyDescent="0.2"/>
  <sheetData>
    <row r="1" spans="1:1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">
      <c r="A2">
        <v>1</v>
      </c>
      <c r="B2">
        <v>1.98915</v>
      </c>
      <c r="C2">
        <v>-3.4782600000000001</v>
      </c>
      <c r="D2">
        <v>1.538462</v>
      </c>
      <c r="E2">
        <v>3.0373830000000002</v>
      </c>
      <c r="F2">
        <v>7.8817729999999999</v>
      </c>
      <c r="G2">
        <v>-10.0756</v>
      </c>
      <c r="H2">
        <v>-4.8044700000000002</v>
      </c>
      <c r="I2">
        <f>AVERAGE(B2:E2)</f>
        <v>0.77168375</v>
      </c>
      <c r="J2">
        <f>STDEV(B2:E2)/(SQRT(COUNT(B2:E2)))</f>
        <v>1.451022281134257</v>
      </c>
      <c r="K2">
        <f>AVERAGE(F2:H2)</f>
        <v>-2.3327656666666665</v>
      </c>
      <c r="L2">
        <f>STDEV(F2:H2)/(SQRT(COUNT(F2:H2)))</f>
        <v>5.3291276021142</v>
      </c>
    </row>
    <row r="3" spans="1:12" x14ac:dyDescent="0.2">
      <c r="A3">
        <v>2</v>
      </c>
      <c r="B3">
        <v>-14.0449</v>
      </c>
      <c r="C3">
        <v>22.033899999999999</v>
      </c>
      <c r="D3">
        <v>-8.6363599999999998</v>
      </c>
      <c r="E3">
        <v>-0.22472</v>
      </c>
      <c r="F3">
        <v>6.9825439999999999</v>
      </c>
      <c r="G3">
        <v>-11.4754</v>
      </c>
      <c r="H3">
        <v>-4.8275899999999998</v>
      </c>
      <c r="I3">
        <f t="shared" ref="I3:I7" si="0">AVERAGE(B3:E3)</f>
        <v>-0.21802000000000021</v>
      </c>
      <c r="J3">
        <f t="shared" ref="J3:J7" si="1">STDEV(B3:E3)/(SQRT(COUNT(B3:E3)))</f>
        <v>7.9435458469250362</v>
      </c>
      <c r="K3">
        <f t="shared" ref="K3:K7" si="2">AVERAGE(F3:H3)</f>
        <v>-3.1068153333333335</v>
      </c>
      <c r="L3">
        <f t="shared" ref="L3:L7" si="3">STDEV(F3:H3)/(SQRT(COUNT(F3:H3)))</f>
        <v>5.3973673603237762</v>
      </c>
    </row>
    <row r="4" spans="1:12" x14ac:dyDescent="0.2">
      <c r="A4">
        <v>3</v>
      </c>
      <c r="B4">
        <v>-9.5406399999999998</v>
      </c>
      <c r="C4">
        <v>-9.7589000000000006</v>
      </c>
      <c r="D4">
        <v>17.600000000000001</v>
      </c>
      <c r="E4">
        <v>6.9532239999999996</v>
      </c>
      <c r="F4">
        <v>-11.008100000000001</v>
      </c>
      <c r="G4">
        <v>4.0745050000000003</v>
      </c>
      <c r="H4">
        <v>-1.0752699999999999</v>
      </c>
      <c r="I4">
        <f t="shared" si="0"/>
        <v>1.3134210000000002</v>
      </c>
      <c r="J4">
        <f t="shared" si="1"/>
        <v>6.6924520040665465</v>
      </c>
      <c r="K4">
        <f t="shared" si="2"/>
        <v>-2.6696216666666666</v>
      </c>
      <c r="L4">
        <f t="shared" si="3"/>
        <v>4.426349561593554</v>
      </c>
    </row>
    <row r="5" spans="1:12" x14ac:dyDescent="0.2">
      <c r="A5">
        <v>4</v>
      </c>
      <c r="B5">
        <v>4.1958039999999999</v>
      </c>
      <c r="C5">
        <v>1.938426</v>
      </c>
      <c r="D5">
        <v>4.1617119999999996</v>
      </c>
      <c r="E5">
        <v>9.1043260000000004</v>
      </c>
      <c r="F5">
        <v>6.4398540000000004</v>
      </c>
      <c r="G5">
        <v>8.9452599999999993</v>
      </c>
      <c r="H5">
        <v>4.3478260000000004</v>
      </c>
      <c r="I5">
        <f t="shared" si="0"/>
        <v>4.8500670000000001</v>
      </c>
      <c r="J5">
        <f t="shared" si="1"/>
        <v>1.5132268399889681</v>
      </c>
      <c r="K5">
        <f t="shared" si="2"/>
        <v>6.5776466666666664</v>
      </c>
      <c r="L5">
        <f t="shared" si="3"/>
        <v>1.3289519630557687</v>
      </c>
    </row>
    <row r="6" spans="1:12" x14ac:dyDescent="0.2">
      <c r="A6">
        <v>5</v>
      </c>
      <c r="B6">
        <v>-4.2479899999999997</v>
      </c>
      <c r="C6">
        <v>-11.764699999999999</v>
      </c>
      <c r="D6">
        <v>2.0961780000000001</v>
      </c>
      <c r="E6">
        <v>-2.6217199999999998</v>
      </c>
      <c r="F6">
        <v>-7.3474500000000003</v>
      </c>
      <c r="G6">
        <v>2.2809119999999998</v>
      </c>
      <c r="H6">
        <v>7.7551019999999999</v>
      </c>
      <c r="I6">
        <f t="shared" si="0"/>
        <v>-4.1345580000000002</v>
      </c>
      <c r="J6">
        <f t="shared" si="1"/>
        <v>2.8772481597689832</v>
      </c>
      <c r="K6">
        <f t="shared" si="2"/>
        <v>0.89618799999999987</v>
      </c>
      <c r="L6">
        <f t="shared" si="3"/>
        <v>4.4143653619105887</v>
      </c>
    </row>
    <row r="7" spans="1:12" x14ac:dyDescent="0.2">
      <c r="A7">
        <v>6</v>
      </c>
      <c r="B7">
        <v>-4.8951000000000002</v>
      </c>
      <c r="C7">
        <v>-13.475199999999999</v>
      </c>
      <c r="D7">
        <v>11.68164</v>
      </c>
      <c r="E7">
        <v>5.9288540000000003</v>
      </c>
      <c r="F7">
        <v>1.612903</v>
      </c>
      <c r="G7">
        <v>11.026619999999999</v>
      </c>
      <c r="H7">
        <v>2.5270760000000001</v>
      </c>
      <c r="I7">
        <f t="shared" si="0"/>
        <v>-0.18995150000000005</v>
      </c>
      <c r="J7">
        <f t="shared" si="1"/>
        <v>5.6051368969567177</v>
      </c>
      <c r="K7">
        <f t="shared" si="2"/>
        <v>5.0555329999999996</v>
      </c>
      <c r="L7">
        <f t="shared" si="3"/>
        <v>2.9971841251225015</v>
      </c>
    </row>
    <row r="9" spans="1:12" x14ac:dyDescent="0.2">
      <c r="I9" t="s">
        <v>11</v>
      </c>
    </row>
    <row r="10" spans="1:12" x14ac:dyDescent="0.2">
      <c r="I10">
        <f>AVERAGE(B2:E7)</f>
        <v>0.39877370833333342</v>
      </c>
      <c r="J10">
        <f>STDEV(B2:E7)/(SQRT(COUNT(B2:E7)))</f>
        <v>1.8996731189413396</v>
      </c>
    </row>
    <row r="12" spans="1:12" x14ac:dyDescent="0.2">
      <c r="I12" t="s">
        <v>12</v>
      </c>
    </row>
    <row r="13" spans="1:12" x14ac:dyDescent="0.2">
      <c r="I13">
        <f>AVERAGE(F2:H7)</f>
        <v>0.73669416666666665</v>
      </c>
      <c r="J13">
        <f>STDEV(F2:H7)/(SQRT(COUNT(F2:H7)))</f>
        <v>1.72442333806315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L20" sqref="L20"/>
    </sheetView>
  </sheetViews>
  <sheetFormatPr baseColWidth="10" defaultRowHeight="16" x14ac:dyDescent="0.2"/>
  <sheetData>
    <row r="1" spans="1:1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">
      <c r="A2">
        <v>1</v>
      </c>
      <c r="B2">
        <v>-38.545400000000001</v>
      </c>
      <c r="C2">
        <v>-31.9117</v>
      </c>
      <c r="D2">
        <v>-27.902699999999999</v>
      </c>
      <c r="E2">
        <v>113.0393</v>
      </c>
      <c r="F2">
        <v>-45.474299999999999</v>
      </c>
      <c r="G2">
        <v>-65.45</v>
      </c>
      <c r="H2">
        <v>-18.7531</v>
      </c>
      <c r="I2">
        <f>AVERAGE(B2:E2)</f>
        <v>3.6698750000000011</v>
      </c>
      <c r="J2">
        <f>STDEV(B2:E2)/(SQRT(COUNT(B2:E2)))</f>
        <v>36.522454896231871</v>
      </c>
      <c r="K2">
        <f>AVERAGE(F2:H2)</f>
        <v>-43.2258</v>
      </c>
      <c r="L2">
        <f>STDEV(F2:H2)/(SQRT(COUNT(F2:H2)))</f>
        <v>13.527033816152503</v>
      </c>
    </row>
    <row r="3" spans="1:12" x14ac:dyDescent="0.2">
      <c r="A3">
        <v>2</v>
      </c>
      <c r="B3">
        <v>-79.492800000000003</v>
      </c>
      <c r="C3">
        <v>171.0428</v>
      </c>
      <c r="D3">
        <v>-77.738500000000002</v>
      </c>
      <c r="E3">
        <v>-25.087299999999999</v>
      </c>
      <c r="F3">
        <v>1.5234129999999999</v>
      </c>
      <c r="G3">
        <v>-39.511600000000001</v>
      </c>
      <c r="H3">
        <v>-9.5523399999999992</v>
      </c>
      <c r="I3">
        <f t="shared" ref="I3:I7" si="0">AVERAGE(B3:E3)</f>
        <v>-2.818950000000001</v>
      </c>
      <c r="J3">
        <f t="shared" ref="J3:J7" si="1">STDEV(B3:E3)/(SQRT(COUNT(B3:E3)))</f>
        <v>59.312453562194676</v>
      </c>
      <c r="K3">
        <f t="shared" ref="K3:K7" si="2">AVERAGE(F3:H3)</f>
        <v>-15.846842333333335</v>
      </c>
      <c r="L3">
        <f t="shared" ref="L3:L7" si="3">STDEV(F3:H3)/(SQRT(COUNT(F3:H3)))</f>
        <v>12.256748381956724</v>
      </c>
    </row>
    <row r="4" spans="1:12" x14ac:dyDescent="0.2">
      <c r="A4">
        <v>3</v>
      </c>
      <c r="B4">
        <v>-79.4024</v>
      </c>
      <c r="C4">
        <v>-56.060600000000001</v>
      </c>
      <c r="D4">
        <v>10.663</v>
      </c>
      <c r="E4">
        <v>-62.973100000000002</v>
      </c>
      <c r="F4">
        <v>-16.149799999999999</v>
      </c>
      <c r="G4">
        <v>16.65127</v>
      </c>
      <c r="H4">
        <v>-78.625</v>
      </c>
      <c r="I4">
        <f t="shared" si="0"/>
        <v>-46.943275</v>
      </c>
      <c r="J4">
        <f t="shared" si="1"/>
        <v>19.816152123599203</v>
      </c>
      <c r="K4">
        <f t="shared" si="2"/>
        <v>-26.041176666666669</v>
      </c>
      <c r="L4">
        <f t="shared" si="3"/>
        <v>27.945013899618623</v>
      </c>
    </row>
    <row r="5" spans="1:12" x14ac:dyDescent="0.2">
      <c r="A5">
        <v>4</v>
      </c>
      <c r="B5">
        <v>-2.4253999999999998</v>
      </c>
      <c r="C5">
        <v>12.854290000000001</v>
      </c>
      <c r="D5">
        <v>-39.456600000000002</v>
      </c>
      <c r="E5">
        <v>101.3759</v>
      </c>
      <c r="F5">
        <v>-43.607399999999998</v>
      </c>
      <c r="G5">
        <v>39.729320000000001</v>
      </c>
      <c r="H5">
        <v>862.10670000000005</v>
      </c>
      <c r="I5">
        <f t="shared" si="0"/>
        <v>18.087047500000001</v>
      </c>
      <c r="J5">
        <f t="shared" si="1"/>
        <v>29.855829374770732</v>
      </c>
      <c r="K5">
        <f t="shared" si="2"/>
        <v>286.07620666666668</v>
      </c>
      <c r="L5">
        <f t="shared" si="3"/>
        <v>289.01822270257873</v>
      </c>
    </row>
    <row r="6" spans="1:12" x14ac:dyDescent="0.2">
      <c r="A6">
        <v>5</v>
      </c>
      <c r="B6">
        <v>158.57140000000001</v>
      </c>
      <c r="C6">
        <v>-70.4054</v>
      </c>
      <c r="D6">
        <v>-29.450900000000001</v>
      </c>
      <c r="E6">
        <v>-83.478300000000004</v>
      </c>
      <c r="F6">
        <v>-67.336200000000005</v>
      </c>
      <c r="G6">
        <v>-67.14</v>
      </c>
      <c r="H6">
        <v>224.83580000000001</v>
      </c>
      <c r="I6">
        <f t="shared" si="0"/>
        <v>-6.1907999999999994</v>
      </c>
      <c r="J6">
        <f t="shared" si="1"/>
        <v>56.113343117791516</v>
      </c>
      <c r="K6">
        <f t="shared" si="2"/>
        <v>30.119866666666667</v>
      </c>
      <c r="L6">
        <f t="shared" si="3"/>
        <v>97.357983141280101</v>
      </c>
    </row>
    <row r="7" spans="1:12" x14ac:dyDescent="0.2">
      <c r="A7">
        <v>6</v>
      </c>
      <c r="B7">
        <v>-56.113100000000003</v>
      </c>
      <c r="C7">
        <v>-72.205799999999996</v>
      </c>
      <c r="D7">
        <v>-34.681699999999999</v>
      </c>
      <c r="E7">
        <v>7.5099049999999998</v>
      </c>
      <c r="F7">
        <v>-23.336500000000001</v>
      </c>
      <c r="G7">
        <v>27.12313</v>
      </c>
      <c r="H7">
        <v>6.9745150000000002</v>
      </c>
      <c r="I7">
        <f t="shared" si="0"/>
        <v>-38.872673749999997</v>
      </c>
      <c r="J7">
        <f t="shared" si="1"/>
        <v>17.265663119211659</v>
      </c>
      <c r="K7">
        <f t="shared" si="2"/>
        <v>3.5870483333333332</v>
      </c>
      <c r="L7">
        <f t="shared" si="3"/>
        <v>14.664580488914533</v>
      </c>
    </row>
    <row r="9" spans="1:12" x14ac:dyDescent="0.2">
      <c r="I9" t="s">
        <v>11</v>
      </c>
    </row>
    <row r="10" spans="1:12" x14ac:dyDescent="0.2">
      <c r="I10">
        <f>AVERAGE(B2:E7)</f>
        <v>-12.178129374999999</v>
      </c>
      <c r="J10">
        <f>STDEV(B2:E7)/(SQRT(COUNT(B2:E7)))</f>
        <v>15.218207451061815</v>
      </c>
    </row>
    <row r="12" spans="1:12" x14ac:dyDescent="0.2">
      <c r="I12" t="s">
        <v>12</v>
      </c>
    </row>
    <row r="13" spans="1:12" x14ac:dyDescent="0.2">
      <c r="I13">
        <f>AVERAGE(F2:H7)</f>
        <v>39.111550444444447</v>
      </c>
      <c r="J13">
        <f>STDEV(F2:H7)/(SQRT(COUNT(F2:H7)))</f>
        <v>50.9765140541336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vement</vt:lpstr>
      <vt:lpstr>Veloc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5T12:10:48Z</dcterms:created>
  <dcterms:modified xsi:type="dcterms:W3CDTF">2017-10-05T12:12:39Z</dcterms:modified>
</cp:coreProperties>
</file>